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emailarizona-my.sharepoint.com/personal/jaykgold_arizona_edu/Documents/Manuscript Drafts/leafminer_genome/for_pub_Summer2025/SUBMISSION_DOCS/"/>
    </mc:Choice>
  </mc:AlternateContent>
  <xr:revisionPtr revIDLastSave="0" documentId="8_{A6F35D86-8869-403E-9060-E198B252DA4A}" xr6:coauthVersionLast="47" xr6:coauthVersionMax="47" xr10:uidLastSave="{00000000-0000-0000-0000-000000000000}"/>
  <bookViews>
    <workbookView xWindow="2340" yWindow="2340" windowWidth="20505" windowHeight="15345" firstSheet="1" activeTab="3" xr2:uid="{00000000-000D-0000-FFFF-FFFF00000000}"/>
  </bookViews>
  <sheets>
    <sheet name="Table_S1_primers" sheetId="4" r:id="rId1"/>
    <sheet name="Table_S2_Inspector_statistics" sheetId="1" r:id="rId2"/>
    <sheet name="Table_S3_rnaseq_mapping_stats" sheetId="2" r:id="rId3"/>
    <sheet name="Table_S4_repeat_content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enuvs04CF9F71Lr47U4f4JY6QdnV51SN81DTHtcCSNA="/>
    </ext>
  </extLst>
</workbook>
</file>

<file path=xl/calcChain.xml><?xml version="1.0" encoding="utf-8"?>
<calcChain xmlns="http://schemas.openxmlformats.org/spreadsheetml/2006/main">
  <c r="G35" i="2" l="1"/>
  <c r="F35" i="2"/>
  <c r="E35" i="2"/>
  <c r="D35" i="2"/>
  <c r="C35" i="2"/>
  <c r="B35" i="2"/>
  <c r="J35" i="2" s="1"/>
</calcChain>
</file>

<file path=xl/sharedStrings.xml><?xml version="1.0" encoding="utf-8"?>
<sst xmlns="http://schemas.openxmlformats.org/spreadsheetml/2006/main" count="155" uniqueCount="154">
  <si>
    <t>before correction</t>
  </si>
  <si>
    <t>after correction</t>
  </si>
  <si>
    <t>Number of contigs</t>
  </si>
  <si>
    <t>Number of contigs &gt; 10000 bp</t>
  </si>
  <si>
    <t>Number of contigs &gt;1000000 bp</t>
  </si>
  <si>
    <t>Total length</t>
  </si>
  <si>
    <t>Total length of contigs &gt; 10000 bp</t>
  </si>
  <si>
    <t>Total length of contigs &gt;1000000bp</t>
  </si>
  <si>
    <t>Longest contig</t>
  </si>
  <si>
    <t>Second longest contig length</t>
  </si>
  <si>
    <t>N50</t>
  </si>
  <si>
    <t>N50 of contigs &gt;1Mbp</t>
  </si>
  <si>
    <t>Mapping rate /%</t>
  </si>
  <si>
    <t>Split-read rate /%</t>
  </si>
  <si>
    <t>Depth</t>
  </si>
  <si>
    <t>Mapping rate in large contigs /%</t>
  </si>
  <si>
    <t>Split-read rate in large contigs /%</t>
  </si>
  <si>
    <t>Depth in large conigs</t>
  </si>
  <si>
    <t>Structural error</t>
  </si>
  <si>
    <t>Expansion</t>
  </si>
  <si>
    <t>Collapse</t>
  </si>
  <si>
    <t>Haplotype switch</t>
  </si>
  <si>
    <t>Inversion</t>
  </si>
  <si>
    <t>Small-scale assembly error /per Mbp</t>
  </si>
  <si>
    <t>Total small-scale assembly error</t>
  </si>
  <si>
    <t>Base substitution</t>
  </si>
  <si>
    <t>Small-scale expansion</t>
  </si>
  <si>
    <t>Small-scale collapse</t>
  </si>
  <si>
    <t>QV</t>
  </si>
  <si>
    <t>SAMPLE ID</t>
  </si>
  <si>
    <t>life stage</t>
  </si>
  <si>
    <t>L2</t>
  </si>
  <si>
    <t>L3</t>
  </si>
  <si>
    <t>L4</t>
  </si>
  <si>
    <t>Pupae</t>
  </si>
  <si>
    <t>Male</t>
  </si>
  <si>
    <t>Female</t>
  </si>
  <si>
    <t xml:space="preserve">                          Number of input reads |</t>
  </si>
  <si>
    <t xml:space="preserve">                      Average input read length |</t>
  </si>
  <si>
    <t xml:space="preserve">                                    UNIQUE READS:</t>
  </si>
  <si>
    <t xml:space="preserve">                   Uniquely mapped reads number |</t>
  </si>
  <si>
    <t xml:space="preserve">                        Uniquely mapped reads % |</t>
  </si>
  <si>
    <t xml:space="preserve">                          Average mapped length |</t>
  </si>
  <si>
    <t xml:space="preserve">                       Number of splices: Total |</t>
  </si>
  <si>
    <t xml:space="preserve">            Number of splices: Annotated (sjdb) |</t>
  </si>
  <si>
    <t xml:space="preserve">                       Number of splices: GT/AG |</t>
  </si>
  <si>
    <t xml:space="preserve">                       Number of splices: GC/AG |</t>
  </si>
  <si>
    <t xml:space="preserve">                       Number of splices: AT/AC |</t>
  </si>
  <si>
    <t xml:space="preserve">               Number of splices: Non-canonical |</t>
  </si>
  <si>
    <t xml:space="preserve">                      Mismatch rate per base, % |</t>
  </si>
  <si>
    <t xml:space="preserve">                         Deletion rate per base |</t>
  </si>
  <si>
    <t xml:space="preserve">                        Deletion average length |</t>
  </si>
  <si>
    <t xml:space="preserve">                        Insertion rate per base |</t>
  </si>
  <si>
    <t xml:space="preserve">                       Insertion average length |</t>
  </si>
  <si>
    <t xml:space="preserve">                             MULTI-MAPPING READS:</t>
  </si>
  <si>
    <t xml:space="preserve">        Number of reads mapped to multiple loci |</t>
  </si>
  <si>
    <t xml:space="preserve">             % of reads mapped to multiple loci |</t>
  </si>
  <si>
    <t xml:space="preserve">        Number of reads mapped to too many loci |</t>
  </si>
  <si>
    <t xml:space="preserve">             % of reads mapped to too many loci |</t>
  </si>
  <si>
    <t xml:space="preserve">                                  UNMAPPED READS:</t>
  </si>
  <si>
    <t xml:space="preserve">  Number of reads unmapped: too many mismatches |</t>
  </si>
  <si>
    <t xml:space="preserve">       % of reads unmapped: too many mismatches |</t>
  </si>
  <si>
    <t xml:space="preserve">            Number of reads unmapped: too short |</t>
  </si>
  <si>
    <t xml:space="preserve">                 % of reads unmapped: too short |</t>
  </si>
  <si>
    <t xml:space="preserve">                Number of reads unmapped: other |</t>
  </si>
  <si>
    <t xml:space="preserve">                     % of reads unmapped: other |</t>
  </si>
  <si>
    <t xml:space="preserve">                                  CHIMERIC READS:</t>
  </si>
  <si>
    <t xml:space="preserve">                       Number of chimeric reads |</t>
  </si>
  <si>
    <t xml:space="preserve">                            % of chimeric reads |</t>
  </si>
  <si>
    <t>Total mapped reads (%)</t>
  </si>
  <si>
    <t>Mean %</t>
  </si>
  <si>
    <t># of elements</t>
  </si>
  <si>
    <t>occupied length (bp)</t>
  </si>
  <si>
    <t>% percentage of genome</t>
  </si>
  <si>
    <t>All repetitive content:</t>
  </si>
  <si>
    <t>N/A</t>
  </si>
  <si>
    <t>Total Retroelements</t>
  </si>
  <si>
    <t>SINEs:</t>
  </si>
  <si>
    <t>Penelope</t>
  </si>
  <si>
    <t>LINEs:</t>
  </si>
  <si>
    <t>CRE/SLACS</t>
  </si>
  <si>
    <t>L2/CR1/Rex</t>
  </si>
  <si>
    <t>R1/LOA/Jockey</t>
  </si>
  <si>
    <t>R2/R4/NeSL</t>
  </si>
  <si>
    <t>RTE/Bov-B</t>
  </si>
  <si>
    <t>L1/CIN4</t>
  </si>
  <si>
    <t>Total LTR elements:</t>
  </si>
  <si>
    <t>BEL/Pao</t>
  </si>
  <si>
    <t>Ty1/Copia</t>
  </si>
  <si>
    <t>Gypsy/DIRS1</t>
  </si>
  <si>
    <t>Retroviral elements</t>
  </si>
  <si>
    <t>Total DNA transposons</t>
  </si>
  <si>
    <t>hobo-Activator</t>
  </si>
  <si>
    <t>Tc1-IS630-Pogo</t>
  </si>
  <si>
    <t>En-Spm</t>
  </si>
  <si>
    <t>MuDR-IS905</t>
  </si>
  <si>
    <t>PiggyBac</t>
  </si>
  <si>
    <t>Tourist/Harbinger</t>
  </si>
  <si>
    <t>Other elements (Mirage, P-element, Transib)</t>
  </si>
  <si>
    <t>Rolling-circles</t>
  </si>
  <si>
    <t>Unclassified:</t>
  </si>
  <si>
    <t>Total interspersed repeats</t>
  </si>
  <si>
    <t>Small RNA:</t>
  </si>
  <si>
    <t>Satellites</t>
  </si>
  <si>
    <t>Simple repeats:</t>
  </si>
  <si>
    <t>Low complexity repeats:</t>
  </si>
  <si>
    <t>Proteína</t>
  </si>
  <si>
    <t>Primer ID</t>
  </si>
  <si>
    <t xml:space="preserve">Primer </t>
  </si>
  <si>
    <r>
      <rPr>
        <sz val="10"/>
        <color theme="1"/>
        <rFont val="Arial"/>
      </rPr>
      <t>Argonaute RISC Component 1 (</t>
    </r>
    <r>
      <rPr>
        <i/>
        <sz val="10"/>
        <color theme="1"/>
        <rFont val="Arial"/>
      </rPr>
      <t>Ago1</t>
    </r>
    <r>
      <rPr>
        <sz val="10"/>
        <color theme="1"/>
        <rFont val="Arial"/>
      </rPr>
      <t>)</t>
    </r>
  </si>
  <si>
    <t>AGO1.A_BMC_F</t>
  </si>
  <si>
    <t>AGCTTCAACTCGTTGTGGTAGT</t>
  </si>
  <si>
    <t>AGO1.A_BMC_R</t>
  </si>
  <si>
    <t>TTAGCTTGTACGCACTGAGTCG</t>
  </si>
  <si>
    <r>
      <rPr>
        <sz val="10"/>
        <color theme="1"/>
        <rFont val="Arial"/>
      </rPr>
      <t>Argonaute RISC Component 2 (</t>
    </r>
    <r>
      <rPr>
        <i/>
        <sz val="10"/>
        <color theme="1"/>
        <rFont val="Arial"/>
      </rPr>
      <t>Ago2</t>
    </r>
    <r>
      <rPr>
        <sz val="10"/>
        <color theme="1"/>
        <rFont val="Arial"/>
      </rPr>
      <t xml:space="preserve">)
</t>
    </r>
  </si>
  <si>
    <t>AGO2.A_BMC_F</t>
  </si>
  <si>
    <t>GCCCTACCATTCAGGAAGTGAT</t>
  </si>
  <si>
    <t>AGO2.A_BMC_R</t>
  </si>
  <si>
    <t>GCGTAACATCTGGGTCAGCATA</t>
  </si>
  <si>
    <r>
      <rPr>
        <sz val="10"/>
        <color theme="1"/>
        <rFont val="Arial"/>
      </rPr>
      <t>RNase III DICER 1 (</t>
    </r>
    <r>
      <rPr>
        <i/>
        <sz val="10"/>
        <color theme="1"/>
        <rFont val="Arial"/>
      </rPr>
      <t>Dcr1</t>
    </r>
    <r>
      <rPr>
        <sz val="10"/>
        <color theme="1"/>
        <rFont val="Arial"/>
      </rPr>
      <t xml:space="preserve">)
</t>
    </r>
  </si>
  <si>
    <t>DCR1.A_BMC_F</t>
  </si>
  <si>
    <t>ATGAGAGACTGTGTGAAGGACG</t>
  </si>
  <si>
    <t>DCR1.A_BMC_R</t>
  </si>
  <si>
    <t>CGTAGGGTTGGGTATGGTCATT</t>
  </si>
  <si>
    <r>
      <rPr>
        <sz val="10"/>
        <color theme="1"/>
        <rFont val="Arial"/>
      </rPr>
      <t>RNase III DICER 2 (</t>
    </r>
    <r>
      <rPr>
        <i/>
        <sz val="10"/>
        <color theme="1"/>
        <rFont val="Arial"/>
      </rPr>
      <t>Dcr2</t>
    </r>
    <r>
      <rPr>
        <sz val="10"/>
        <color theme="1"/>
        <rFont val="Arial"/>
      </rPr>
      <t xml:space="preserve">)
</t>
    </r>
  </si>
  <si>
    <t>DCR2.A_BMC_F</t>
  </si>
  <si>
    <t>GCTTTTTCCCACGGGTCCTATA</t>
  </si>
  <si>
    <t>DCR2.A_BMC_R</t>
  </si>
  <si>
    <t>AGTCCATTACAGCATCGCCTAG</t>
  </si>
  <si>
    <r>
      <rPr>
        <sz val="10"/>
        <color theme="1"/>
        <rFont val="Arial"/>
      </rPr>
      <t>dsRNA-binding protein R2D2 (R</t>
    </r>
    <r>
      <rPr>
        <i/>
        <sz val="10"/>
        <color theme="1"/>
        <rFont val="Arial"/>
      </rPr>
      <t>2d2</t>
    </r>
    <r>
      <rPr>
        <sz val="10"/>
        <color theme="1"/>
        <rFont val="Arial"/>
      </rPr>
      <t xml:space="preserve">)
</t>
    </r>
  </si>
  <si>
    <t>R2D2.A_BMC_F</t>
  </si>
  <si>
    <t>TAGGCGTGGAACTGTACCAAAG</t>
  </si>
  <si>
    <t>R2D2.A_BMC_R</t>
  </si>
  <si>
    <t>CAGTCACTCTGTAGCGGAATGT</t>
  </si>
  <si>
    <r>
      <rPr>
        <sz val="10"/>
        <color theme="1"/>
        <rFont val="Arial"/>
      </rPr>
      <t xml:space="preserve"> Systemic RNAi-deficient-1 (</t>
    </r>
    <r>
      <rPr>
        <i/>
        <sz val="10"/>
        <color theme="1"/>
        <rFont val="Arial"/>
      </rPr>
      <t>Sid1</t>
    </r>
    <r>
      <rPr>
        <sz val="10"/>
        <color theme="1"/>
        <rFont val="Arial"/>
      </rPr>
      <t xml:space="preserve">) </t>
    </r>
  </si>
  <si>
    <t>SID1_BMC_F</t>
  </si>
  <si>
    <t>CTGCTATTCTACGTGGCCTTTA</t>
  </si>
  <si>
    <t>SID1_BMC_R</t>
  </si>
  <si>
    <t>TCGTTTCCTAAGTCTTGGTTCC</t>
  </si>
  <si>
    <r>
      <rPr>
        <sz val="10"/>
        <color theme="1"/>
        <rFont val="Arial"/>
      </rPr>
      <t>Component 3 of promoter of RISC (C</t>
    </r>
    <r>
      <rPr>
        <i/>
        <sz val="10"/>
        <color theme="1"/>
        <rFont val="Arial"/>
      </rPr>
      <t>3po</t>
    </r>
    <r>
      <rPr>
        <sz val="10"/>
        <color theme="1"/>
        <rFont val="Arial"/>
      </rPr>
      <t>)</t>
    </r>
  </si>
  <si>
    <t>C3PO_BMC_F</t>
  </si>
  <si>
    <t>CTATTTAGTCGGTCTGCTCTGG</t>
  </si>
  <si>
    <t>C3PO_BMC_R</t>
  </si>
  <si>
    <t>GGTGGTCGTTTTTCAAGTTCAA</t>
  </si>
  <si>
    <r>
      <rPr>
        <sz val="10"/>
        <color theme="1"/>
        <rFont val="Arial"/>
      </rPr>
      <t>Ribosomal protein L10 (</t>
    </r>
    <r>
      <rPr>
        <i/>
        <sz val="10"/>
        <color theme="1"/>
        <rFont val="Arial"/>
      </rPr>
      <t>Rpl10</t>
    </r>
    <r>
      <rPr>
        <sz val="10"/>
        <color theme="1"/>
        <rFont val="Arial"/>
      </rPr>
      <t>)</t>
    </r>
  </si>
  <si>
    <t>RPL10_BMC_01_F</t>
  </si>
  <si>
    <t>GGTTTGAACAAAGCCGGTAAAT</t>
  </si>
  <si>
    <t>RPL10_BMC_01_R</t>
  </si>
  <si>
    <t>ACACAAGGAAGTTGATGGACAA</t>
  </si>
  <si>
    <r>
      <rPr>
        <sz val="10"/>
        <color rgb="FF000000"/>
        <rFont val="Arial"/>
      </rPr>
      <t>Ribosomal protein L18 (</t>
    </r>
    <r>
      <rPr>
        <i/>
        <sz val="10"/>
        <color rgb="FF000000"/>
        <rFont val="Arial"/>
      </rPr>
      <t>Rpl18</t>
    </r>
    <r>
      <rPr>
        <sz val="10"/>
        <color rgb="FF000000"/>
        <rFont val="Arial"/>
      </rPr>
      <t>)</t>
    </r>
  </si>
  <si>
    <t>RPL18_BMC_01_F</t>
  </si>
  <si>
    <t>TACTCGTGAAGGTTTGATTGCT</t>
  </si>
  <si>
    <t>RPL18_BMC_01_R</t>
  </si>
  <si>
    <t>GGTCAAACGTCAAGATTTC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Arial"/>
    </font>
    <font>
      <b/>
      <sz val="11"/>
      <color theme="1"/>
      <name val="Aptos Narrow"/>
      <family val="2"/>
      <scheme val="minor"/>
    </font>
    <font>
      <sz val="11"/>
      <color theme="1"/>
      <name val="Aptos Narrow"/>
    </font>
    <font>
      <b/>
      <sz val="11"/>
      <color theme="1"/>
      <name val="Aptos Narrow"/>
    </font>
    <font>
      <b/>
      <sz val="11"/>
      <color theme="1"/>
      <name val="Aptos Narrow"/>
      <family val="2"/>
    </font>
    <font>
      <b/>
      <sz val="11"/>
      <color theme="1"/>
      <name val="Arial"/>
      <family val="2"/>
    </font>
    <font>
      <b/>
      <sz val="10"/>
      <color theme="1"/>
      <name val="Arial"/>
    </font>
    <font>
      <sz val="10"/>
      <color theme="1"/>
      <name val="Arial"/>
    </font>
    <font>
      <i/>
      <sz val="10"/>
      <color theme="1"/>
      <name val="Arial"/>
    </font>
    <font>
      <sz val="10"/>
      <color theme="1"/>
      <name val="Poppins"/>
    </font>
    <font>
      <sz val="10"/>
      <name val="Arial"/>
    </font>
    <font>
      <sz val="10"/>
      <color rgb="FF1F1F1F"/>
      <name val="Arial"/>
    </font>
    <font>
      <sz val="10"/>
      <color rgb="FF000000"/>
      <name val="Arial"/>
    </font>
    <font>
      <i/>
      <sz val="10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10" fontId="4" fillId="0" borderId="0" xfId="0" applyNumberFormat="1" applyFont="1"/>
    <xf numFmtId="10" fontId="1" fillId="0" borderId="0" xfId="0" applyNumberFormat="1" applyFont="1"/>
    <xf numFmtId="0" fontId="5" fillId="0" borderId="0" xfId="0" applyFont="1" applyAlignment="1">
      <alignment horizontal="center" wrapText="1"/>
    </xf>
    <xf numFmtId="0" fontId="5" fillId="0" borderId="0" xfId="0" applyFont="1"/>
    <xf numFmtId="0" fontId="3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2" borderId="1" xfId="0" applyFont="1" applyFill="1" applyBorder="1" applyAlignment="1">
      <alignment horizontal="center"/>
    </xf>
    <xf numFmtId="17" fontId="9" fillId="0" borderId="2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12" fillId="0" borderId="3" xfId="0" applyFont="1" applyBorder="1"/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9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/>
    </xf>
    <xf numFmtId="0" fontId="12" fillId="0" borderId="4" xfId="0" applyFont="1" applyBorder="1"/>
    <xf numFmtId="0" fontId="9" fillId="0" borderId="2" xfId="0" applyFont="1" applyBorder="1" applyAlignment="1">
      <alignment horizontal="left"/>
    </xf>
    <xf numFmtId="0" fontId="14" fillId="0" borderId="2" xfId="0" applyFont="1" applyBorder="1" applyAlignment="1">
      <alignment horizontal="center"/>
    </xf>
    <xf numFmtId="0" fontId="13" fillId="3" borderId="5" xfId="0" applyFont="1" applyFill="1" applyBorder="1" applyAlignment="1">
      <alignment horizontal="center" vertical="center"/>
    </xf>
    <xf numFmtId="0" fontId="1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3306B-06CD-4BB1-9A99-3C6BB8EAAF73}">
  <dimension ref="A1:C19"/>
  <sheetViews>
    <sheetView workbookViewId="0">
      <selection activeCell="L16" sqref="L16"/>
    </sheetView>
  </sheetViews>
  <sheetFormatPr defaultRowHeight="15" x14ac:dyDescent="0.25"/>
  <cols>
    <col min="1" max="1" width="21.85546875" customWidth="1"/>
    <col min="2" max="2" width="26.7109375" customWidth="1"/>
    <col min="3" max="3" width="46.7109375" customWidth="1"/>
  </cols>
  <sheetData>
    <row r="1" spans="1:3" x14ac:dyDescent="0.25">
      <c r="A1" s="10" t="s">
        <v>106</v>
      </c>
      <c r="B1" s="10" t="s">
        <v>107</v>
      </c>
      <c r="C1" s="10" t="s">
        <v>108</v>
      </c>
    </row>
    <row r="2" spans="1:3" ht="19.5" x14ac:dyDescent="0.25">
      <c r="A2" s="11" t="s">
        <v>109</v>
      </c>
      <c r="B2" s="12" t="s">
        <v>110</v>
      </c>
      <c r="C2" s="13" t="s">
        <v>111</v>
      </c>
    </row>
    <row r="3" spans="1:3" ht="19.5" x14ac:dyDescent="0.25">
      <c r="A3" s="14"/>
      <c r="B3" s="12" t="s">
        <v>112</v>
      </c>
      <c r="C3" s="13" t="s">
        <v>113</v>
      </c>
    </row>
    <row r="4" spans="1:3" ht="19.5" x14ac:dyDescent="0.25">
      <c r="A4" s="15" t="s">
        <v>114</v>
      </c>
      <c r="B4" s="12" t="s">
        <v>115</v>
      </c>
      <c r="C4" s="13" t="s">
        <v>116</v>
      </c>
    </row>
    <row r="5" spans="1:3" ht="19.5" x14ac:dyDescent="0.25">
      <c r="A5" s="14"/>
      <c r="B5" s="12" t="s">
        <v>117</v>
      </c>
      <c r="C5" s="13" t="s">
        <v>118</v>
      </c>
    </row>
    <row r="6" spans="1:3" ht="19.5" x14ac:dyDescent="0.25">
      <c r="A6" s="15" t="s">
        <v>119</v>
      </c>
      <c r="B6" s="12" t="s">
        <v>120</v>
      </c>
      <c r="C6" s="13" t="s">
        <v>121</v>
      </c>
    </row>
    <row r="7" spans="1:3" ht="19.5" x14ac:dyDescent="0.25">
      <c r="A7" s="14"/>
      <c r="B7" s="12" t="s">
        <v>122</v>
      </c>
      <c r="C7" s="13" t="s">
        <v>123</v>
      </c>
    </row>
    <row r="8" spans="1:3" ht="19.5" x14ac:dyDescent="0.25">
      <c r="A8" s="15" t="s">
        <v>124</v>
      </c>
      <c r="B8" s="12" t="s">
        <v>125</v>
      </c>
      <c r="C8" s="13" t="s">
        <v>126</v>
      </c>
    </row>
    <row r="9" spans="1:3" ht="19.5" x14ac:dyDescent="0.25">
      <c r="A9" s="14"/>
      <c r="B9" s="12" t="s">
        <v>127</v>
      </c>
      <c r="C9" s="13" t="s">
        <v>128</v>
      </c>
    </row>
    <row r="10" spans="1:3" ht="19.5" x14ac:dyDescent="0.25">
      <c r="A10" s="15" t="s">
        <v>129</v>
      </c>
      <c r="B10" s="12" t="s">
        <v>130</v>
      </c>
      <c r="C10" s="13" t="s">
        <v>131</v>
      </c>
    </row>
    <row r="11" spans="1:3" ht="19.5" x14ac:dyDescent="0.25">
      <c r="A11" s="14"/>
      <c r="B11" s="12" t="s">
        <v>132</v>
      </c>
      <c r="C11" s="13" t="s">
        <v>133</v>
      </c>
    </row>
    <row r="12" spans="1:3" x14ac:dyDescent="0.25">
      <c r="A12" s="16" t="s">
        <v>134</v>
      </c>
      <c r="B12" s="17" t="s">
        <v>135</v>
      </c>
      <c r="C12" s="18" t="s">
        <v>136</v>
      </c>
    </row>
    <row r="13" spans="1:3" x14ac:dyDescent="0.25">
      <c r="A13" s="14"/>
      <c r="B13" s="17" t="s">
        <v>137</v>
      </c>
      <c r="C13" s="18" t="s">
        <v>138</v>
      </c>
    </row>
    <row r="14" spans="1:3" x14ac:dyDescent="0.25">
      <c r="A14" s="16" t="s">
        <v>139</v>
      </c>
      <c r="B14" s="19" t="s">
        <v>140</v>
      </c>
      <c r="C14" s="18" t="s">
        <v>141</v>
      </c>
    </row>
    <row r="15" spans="1:3" x14ac:dyDescent="0.25">
      <c r="A15" s="14"/>
      <c r="B15" s="19" t="s">
        <v>142</v>
      </c>
      <c r="C15" s="18" t="s">
        <v>143</v>
      </c>
    </row>
    <row r="16" spans="1:3" x14ac:dyDescent="0.25">
      <c r="A16" s="16" t="s">
        <v>144</v>
      </c>
      <c r="B16" s="20" t="s">
        <v>145</v>
      </c>
      <c r="C16" s="21" t="s">
        <v>146</v>
      </c>
    </row>
    <row r="17" spans="1:3" x14ac:dyDescent="0.25">
      <c r="A17" s="22"/>
      <c r="B17" s="20" t="s">
        <v>147</v>
      </c>
      <c r="C17" s="23" t="s">
        <v>148</v>
      </c>
    </row>
    <row r="18" spans="1:3" x14ac:dyDescent="0.25">
      <c r="A18" s="24" t="s">
        <v>149</v>
      </c>
      <c r="B18" s="25" t="s">
        <v>150</v>
      </c>
      <c r="C18" s="26" t="s">
        <v>151</v>
      </c>
    </row>
    <row r="19" spans="1:3" x14ac:dyDescent="0.25">
      <c r="A19" s="14"/>
      <c r="B19" s="25" t="s">
        <v>152</v>
      </c>
      <c r="C19" s="26" t="s">
        <v>153</v>
      </c>
    </row>
  </sheetData>
  <mergeCells count="9">
    <mergeCell ref="A14:A15"/>
    <mergeCell ref="A16:A17"/>
    <mergeCell ref="A18:A19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0"/>
  <sheetViews>
    <sheetView workbookViewId="0">
      <selection activeCell="A28" sqref="A1:A28"/>
    </sheetView>
  </sheetViews>
  <sheetFormatPr defaultColWidth="12.5703125" defaultRowHeight="15" customHeight="1" x14ac:dyDescent="0.25"/>
  <cols>
    <col min="1" max="1" width="20.42578125" customWidth="1"/>
    <col min="2" max="3" width="19.7109375" customWidth="1"/>
    <col min="4" max="26" width="8.5703125" customWidth="1"/>
  </cols>
  <sheetData>
    <row r="1" spans="1:3" x14ac:dyDescent="0.25">
      <c r="A1" s="7"/>
      <c r="B1" s="7" t="s">
        <v>0</v>
      </c>
      <c r="C1" s="7" t="s">
        <v>1</v>
      </c>
    </row>
    <row r="2" spans="1:3" x14ac:dyDescent="0.25">
      <c r="A2" s="7" t="s">
        <v>2</v>
      </c>
      <c r="B2" s="1">
        <v>1615</v>
      </c>
      <c r="C2" s="1">
        <v>1615</v>
      </c>
    </row>
    <row r="3" spans="1:3" x14ac:dyDescent="0.25">
      <c r="A3" s="7" t="s">
        <v>3</v>
      </c>
      <c r="B3" s="1">
        <v>1615</v>
      </c>
      <c r="C3" s="1">
        <v>1615</v>
      </c>
    </row>
    <row r="4" spans="1:3" x14ac:dyDescent="0.25">
      <c r="A4" s="7" t="s">
        <v>4</v>
      </c>
      <c r="B4" s="1">
        <v>45</v>
      </c>
      <c r="C4" s="1">
        <v>45</v>
      </c>
    </row>
    <row r="5" spans="1:3" x14ac:dyDescent="0.25">
      <c r="A5" s="7" t="s">
        <v>5</v>
      </c>
      <c r="B5" s="1">
        <v>370531811</v>
      </c>
      <c r="C5" s="1">
        <v>370558664</v>
      </c>
    </row>
    <row r="6" spans="1:3" x14ac:dyDescent="0.25">
      <c r="A6" s="7" t="s">
        <v>6</v>
      </c>
      <c r="B6" s="1">
        <v>370531811</v>
      </c>
      <c r="C6" s="1">
        <v>370558664</v>
      </c>
    </row>
    <row r="7" spans="1:3" x14ac:dyDescent="0.25">
      <c r="A7" s="7" t="s">
        <v>7</v>
      </c>
      <c r="B7" s="1">
        <v>73043066</v>
      </c>
      <c r="C7" s="1">
        <v>73048244</v>
      </c>
    </row>
    <row r="8" spans="1:3" x14ac:dyDescent="0.25">
      <c r="A8" s="7" t="s">
        <v>8</v>
      </c>
      <c r="B8" s="1">
        <v>6298837</v>
      </c>
      <c r="C8" s="1">
        <v>6298745</v>
      </c>
    </row>
    <row r="9" spans="1:3" x14ac:dyDescent="0.25">
      <c r="A9" s="7" t="s">
        <v>9</v>
      </c>
      <c r="B9" s="1">
        <v>4107826</v>
      </c>
      <c r="C9" s="1">
        <v>4108301</v>
      </c>
    </row>
    <row r="10" spans="1:3" x14ac:dyDescent="0.25">
      <c r="A10" s="7" t="s">
        <v>10</v>
      </c>
      <c r="B10" s="1">
        <v>544394</v>
      </c>
      <c r="C10" s="1">
        <v>544430</v>
      </c>
    </row>
    <row r="11" spans="1:3" x14ac:dyDescent="0.25">
      <c r="A11" s="7" t="s">
        <v>11</v>
      </c>
      <c r="B11" s="1">
        <v>544394</v>
      </c>
      <c r="C11" s="1">
        <v>544430</v>
      </c>
    </row>
    <row r="12" spans="1:3" x14ac:dyDescent="0.25">
      <c r="A12" s="7" t="s">
        <v>12</v>
      </c>
      <c r="B12" s="1">
        <v>99.17</v>
      </c>
      <c r="C12" s="1">
        <v>99.17</v>
      </c>
    </row>
    <row r="13" spans="1:3" x14ac:dyDescent="0.25">
      <c r="A13" s="7" t="s">
        <v>13</v>
      </c>
      <c r="B13" s="1">
        <v>41.9</v>
      </c>
      <c r="C13" s="1">
        <v>42.44</v>
      </c>
    </row>
    <row r="14" spans="1:3" x14ac:dyDescent="0.25">
      <c r="A14" s="7" t="s">
        <v>14</v>
      </c>
      <c r="B14" s="1">
        <v>66.340900000000005</v>
      </c>
      <c r="C14" s="1">
        <v>66.336299999999994</v>
      </c>
    </row>
    <row r="15" spans="1:3" x14ac:dyDescent="0.25">
      <c r="A15" s="7" t="s">
        <v>15</v>
      </c>
      <c r="B15" s="1">
        <v>20.09</v>
      </c>
      <c r="C15" s="1">
        <v>19.920000000000002</v>
      </c>
    </row>
    <row r="16" spans="1:3" x14ac:dyDescent="0.25">
      <c r="A16" s="7" t="s">
        <v>16</v>
      </c>
      <c r="B16" s="1">
        <v>31.34</v>
      </c>
      <c r="C16" s="1">
        <v>31.92</v>
      </c>
    </row>
    <row r="17" spans="1:3" x14ac:dyDescent="0.25">
      <c r="A17" s="7" t="s">
        <v>17</v>
      </c>
      <c r="B17" s="1">
        <v>68.118600000000001</v>
      </c>
      <c r="C17" s="1">
        <v>67.554299999999998</v>
      </c>
    </row>
    <row r="18" spans="1:3" x14ac:dyDescent="0.25">
      <c r="A18" s="7" t="s">
        <v>18</v>
      </c>
      <c r="B18" s="1">
        <v>665</v>
      </c>
      <c r="C18" s="1">
        <v>723</v>
      </c>
    </row>
    <row r="19" spans="1:3" x14ac:dyDescent="0.25">
      <c r="A19" s="7" t="s">
        <v>19</v>
      </c>
      <c r="B19" s="1">
        <v>349</v>
      </c>
      <c r="C19" s="1">
        <v>377</v>
      </c>
    </row>
    <row r="20" spans="1:3" x14ac:dyDescent="0.25">
      <c r="A20" s="7" t="s">
        <v>20</v>
      </c>
      <c r="B20" s="1">
        <v>157</v>
      </c>
      <c r="C20" s="1">
        <v>177</v>
      </c>
    </row>
    <row r="21" spans="1:3" ht="15.75" customHeight="1" x14ac:dyDescent="0.25">
      <c r="A21" s="7" t="s">
        <v>21</v>
      </c>
      <c r="B21" s="1">
        <v>159</v>
      </c>
      <c r="C21" s="1">
        <v>169</v>
      </c>
    </row>
    <row r="22" spans="1:3" ht="15.75" customHeight="1" x14ac:dyDescent="0.25">
      <c r="A22" s="7" t="s">
        <v>22</v>
      </c>
      <c r="B22" s="1">
        <v>0</v>
      </c>
      <c r="C22" s="1">
        <v>0</v>
      </c>
    </row>
    <row r="23" spans="1:3" ht="15.75" customHeight="1" x14ac:dyDescent="0.25">
      <c r="A23" s="7" t="s">
        <v>23</v>
      </c>
      <c r="B23" s="2">
        <v>5481.7965409999997</v>
      </c>
      <c r="C23" s="1">
        <v>512.03498509999997</v>
      </c>
    </row>
    <row r="24" spans="1:3" ht="15.75" customHeight="1" x14ac:dyDescent="0.25">
      <c r="A24" s="7" t="s">
        <v>24</v>
      </c>
      <c r="B24" s="1">
        <v>2031180</v>
      </c>
      <c r="C24" s="1">
        <v>189739</v>
      </c>
    </row>
    <row r="25" spans="1:3" ht="15.75" customHeight="1" x14ac:dyDescent="0.25">
      <c r="A25" s="7" t="s">
        <v>25</v>
      </c>
      <c r="B25" s="1">
        <v>1797854</v>
      </c>
      <c r="C25" s="1">
        <v>139956</v>
      </c>
    </row>
    <row r="26" spans="1:3" ht="15.75" customHeight="1" x14ac:dyDescent="0.25">
      <c r="A26" s="7" t="s">
        <v>26</v>
      </c>
      <c r="B26" s="1">
        <v>113823</v>
      </c>
      <c r="C26" s="1">
        <v>27677</v>
      </c>
    </row>
    <row r="27" spans="1:3" ht="15.75" customHeight="1" x14ac:dyDescent="0.25">
      <c r="A27" s="7" t="s">
        <v>27</v>
      </c>
      <c r="B27" s="1">
        <v>119503</v>
      </c>
      <c r="C27" s="1">
        <v>22106</v>
      </c>
    </row>
    <row r="28" spans="1:3" ht="15.75" customHeight="1" x14ac:dyDescent="0.25">
      <c r="A28" s="7" t="s">
        <v>28</v>
      </c>
      <c r="B28" s="1">
        <v>21.722283480000002</v>
      </c>
      <c r="C28" s="1">
        <v>28.277756709999998</v>
      </c>
    </row>
    <row r="29" spans="1:3" ht="15.75" customHeight="1" x14ac:dyDescent="0.25"/>
    <row r="30" spans="1:3" ht="15.75" customHeight="1" x14ac:dyDescent="0.25"/>
    <row r="31" spans="1:3" ht="15.75" customHeight="1" x14ac:dyDescent="0.25"/>
    <row r="32" spans="1: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8B9CA-6251-4E26-80C6-27FDB1176EDF}">
  <dimension ref="A1:J35"/>
  <sheetViews>
    <sheetView topLeftCell="A19" workbookViewId="0">
      <selection activeCell="J36" sqref="J36"/>
    </sheetView>
  </sheetViews>
  <sheetFormatPr defaultRowHeight="15" x14ac:dyDescent="0.25"/>
  <sheetData>
    <row r="1" spans="1:7" x14ac:dyDescent="0.25">
      <c r="A1" s="8" t="s">
        <v>29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</row>
    <row r="2" spans="1:7" x14ac:dyDescent="0.25">
      <c r="A2" s="8" t="s">
        <v>30</v>
      </c>
      <c r="B2" s="9" t="s">
        <v>31</v>
      </c>
      <c r="C2" s="9" t="s">
        <v>32</v>
      </c>
      <c r="D2" s="9" t="s">
        <v>33</v>
      </c>
      <c r="E2" s="9" t="s">
        <v>34</v>
      </c>
      <c r="F2" s="9" t="s">
        <v>35</v>
      </c>
      <c r="G2" s="9" t="s">
        <v>36</v>
      </c>
    </row>
    <row r="3" spans="1:7" x14ac:dyDescent="0.25">
      <c r="A3" s="7" t="s">
        <v>37</v>
      </c>
      <c r="B3" s="1">
        <v>46133966</v>
      </c>
      <c r="C3" s="1">
        <v>65067334</v>
      </c>
      <c r="D3" s="1">
        <v>57685500</v>
      </c>
      <c r="E3" s="1">
        <v>52460636</v>
      </c>
      <c r="F3" s="1">
        <v>46668483</v>
      </c>
      <c r="G3" s="1">
        <v>75093419</v>
      </c>
    </row>
    <row r="4" spans="1:7" x14ac:dyDescent="0.25">
      <c r="A4" s="7" t="s">
        <v>38</v>
      </c>
      <c r="B4" s="1">
        <v>295</v>
      </c>
      <c r="C4" s="1">
        <v>295</v>
      </c>
      <c r="D4" s="1">
        <v>295</v>
      </c>
      <c r="E4" s="1">
        <v>294</v>
      </c>
      <c r="F4" s="1">
        <v>294</v>
      </c>
      <c r="G4" s="1">
        <v>295</v>
      </c>
    </row>
    <row r="5" spans="1:7" x14ac:dyDescent="0.25">
      <c r="A5" s="7" t="s">
        <v>39</v>
      </c>
    </row>
    <row r="6" spans="1:7" x14ac:dyDescent="0.25">
      <c r="A6" s="7" t="s">
        <v>40</v>
      </c>
      <c r="B6" s="1">
        <v>6049502</v>
      </c>
      <c r="C6" s="1">
        <v>47691447</v>
      </c>
      <c r="D6" s="1">
        <v>37091500</v>
      </c>
      <c r="E6" s="1">
        <v>36637043</v>
      </c>
      <c r="F6" s="1">
        <v>35738815</v>
      </c>
      <c r="G6" s="1">
        <v>45733487</v>
      </c>
    </row>
    <row r="7" spans="1:7" x14ac:dyDescent="0.25">
      <c r="A7" s="7" t="s">
        <v>41</v>
      </c>
      <c r="B7" s="3">
        <v>0.13109999999999999</v>
      </c>
      <c r="C7" s="3">
        <v>0.73299999999999998</v>
      </c>
      <c r="D7" s="3">
        <v>0.64300000000000002</v>
      </c>
      <c r="E7" s="3">
        <v>0.69840000000000002</v>
      </c>
      <c r="F7" s="3">
        <v>0.76580000000000004</v>
      </c>
      <c r="G7" s="3">
        <v>0.60899999999999999</v>
      </c>
    </row>
    <row r="8" spans="1:7" x14ac:dyDescent="0.25">
      <c r="A8" s="7" t="s">
        <v>42</v>
      </c>
      <c r="B8" s="1">
        <v>281.32</v>
      </c>
      <c r="C8" s="1">
        <v>285.74</v>
      </c>
      <c r="D8" s="1">
        <v>280.83</v>
      </c>
      <c r="E8" s="1">
        <v>285.22000000000003</v>
      </c>
      <c r="F8" s="1">
        <v>284.33</v>
      </c>
      <c r="G8" s="1">
        <v>283.06</v>
      </c>
    </row>
    <row r="9" spans="1:7" x14ac:dyDescent="0.25">
      <c r="A9" s="7" t="s">
        <v>43</v>
      </c>
      <c r="B9" s="1">
        <v>5239684</v>
      </c>
      <c r="C9" s="1">
        <v>44790903</v>
      </c>
      <c r="D9" s="1">
        <v>35642328</v>
      </c>
      <c r="E9" s="1">
        <v>33842186</v>
      </c>
      <c r="F9" s="1">
        <v>31128426</v>
      </c>
      <c r="G9" s="1">
        <v>53053435</v>
      </c>
    </row>
    <row r="10" spans="1:7" x14ac:dyDescent="0.25">
      <c r="A10" s="7" t="s">
        <v>44</v>
      </c>
      <c r="B10" s="1">
        <v>4746289</v>
      </c>
      <c r="C10" s="1">
        <v>41194977</v>
      </c>
      <c r="D10" s="1">
        <v>32841605</v>
      </c>
      <c r="E10" s="1">
        <v>31482434</v>
      </c>
      <c r="F10" s="1">
        <v>26951346</v>
      </c>
      <c r="G10" s="1">
        <v>39634227</v>
      </c>
    </row>
    <row r="11" spans="1:7" x14ac:dyDescent="0.25">
      <c r="A11" s="7" t="s">
        <v>45</v>
      </c>
      <c r="B11" s="1">
        <v>5205846</v>
      </c>
      <c r="C11" s="1">
        <v>44599321</v>
      </c>
      <c r="D11" s="1">
        <v>35487431</v>
      </c>
      <c r="E11" s="1">
        <v>33698878</v>
      </c>
      <c r="F11" s="1">
        <v>30997260</v>
      </c>
      <c r="G11" s="1">
        <v>52791954</v>
      </c>
    </row>
    <row r="12" spans="1:7" x14ac:dyDescent="0.25">
      <c r="A12" s="7" t="s">
        <v>46</v>
      </c>
      <c r="B12" s="1">
        <v>9843</v>
      </c>
      <c r="C12" s="1">
        <v>63807</v>
      </c>
      <c r="D12" s="1">
        <v>58005</v>
      </c>
      <c r="E12" s="1">
        <v>48309</v>
      </c>
      <c r="F12" s="1">
        <v>50148</v>
      </c>
      <c r="G12" s="1">
        <v>110290</v>
      </c>
    </row>
    <row r="13" spans="1:7" x14ac:dyDescent="0.25">
      <c r="A13" s="7" t="s">
        <v>47</v>
      </c>
      <c r="B13" s="1">
        <v>334</v>
      </c>
      <c r="C13" s="1">
        <v>1770</v>
      </c>
      <c r="D13" s="1">
        <v>951</v>
      </c>
      <c r="E13" s="1">
        <v>1011</v>
      </c>
      <c r="F13" s="1">
        <v>2349</v>
      </c>
      <c r="G13" s="1">
        <v>3022</v>
      </c>
    </row>
    <row r="14" spans="1:7" x14ac:dyDescent="0.25">
      <c r="A14" s="7" t="s">
        <v>48</v>
      </c>
      <c r="B14" s="1">
        <v>23661</v>
      </c>
      <c r="C14" s="1">
        <v>126005</v>
      </c>
      <c r="D14" s="1">
        <v>95941</v>
      </c>
      <c r="E14" s="1">
        <v>93988</v>
      </c>
      <c r="F14" s="1">
        <v>78669</v>
      </c>
      <c r="G14" s="1">
        <v>148169</v>
      </c>
    </row>
    <row r="15" spans="1:7" x14ac:dyDescent="0.25">
      <c r="A15" s="7" t="s">
        <v>49</v>
      </c>
      <c r="B15" s="3">
        <v>1.1599999999999999E-2</v>
      </c>
      <c r="C15" s="3">
        <v>1.3100000000000001E-2</v>
      </c>
      <c r="D15" s="3">
        <v>1.23E-2</v>
      </c>
      <c r="E15" s="3">
        <v>1.26E-2</v>
      </c>
      <c r="F15" s="3">
        <v>1.35E-2</v>
      </c>
      <c r="G15" s="3">
        <v>1.35E-2</v>
      </c>
    </row>
    <row r="16" spans="1:7" x14ac:dyDescent="0.25">
      <c r="A16" s="7" t="s">
        <v>50</v>
      </c>
      <c r="B16" s="3">
        <v>2.0000000000000001E-4</v>
      </c>
      <c r="C16" s="3">
        <v>2.9999999999999997E-4</v>
      </c>
      <c r="D16" s="3">
        <v>2.0000000000000001E-4</v>
      </c>
      <c r="E16" s="3">
        <v>2.9999999999999997E-4</v>
      </c>
      <c r="F16" s="3">
        <v>2.9999999999999997E-4</v>
      </c>
      <c r="G16" s="3">
        <v>4.0000000000000002E-4</v>
      </c>
    </row>
    <row r="17" spans="1:7" x14ac:dyDescent="0.25">
      <c r="A17" s="7" t="s">
        <v>51</v>
      </c>
      <c r="B17" s="1">
        <v>2.56</v>
      </c>
      <c r="C17" s="1">
        <v>3.21</v>
      </c>
      <c r="D17" s="1">
        <v>2.8</v>
      </c>
      <c r="E17" s="1">
        <v>3.56</v>
      </c>
      <c r="F17" s="1">
        <v>2.78</v>
      </c>
      <c r="G17" s="1">
        <v>2.64</v>
      </c>
    </row>
    <row r="18" spans="1:7" x14ac:dyDescent="0.25">
      <c r="A18" s="7" t="s">
        <v>52</v>
      </c>
      <c r="B18" s="3">
        <v>1E-4</v>
      </c>
      <c r="C18" s="3">
        <v>1E-4</v>
      </c>
      <c r="D18" s="3">
        <v>1E-4</v>
      </c>
      <c r="E18" s="3">
        <v>1E-4</v>
      </c>
      <c r="F18" s="3">
        <v>2.0000000000000001E-4</v>
      </c>
      <c r="G18" s="3">
        <v>2.9999999999999997E-4</v>
      </c>
    </row>
    <row r="19" spans="1:7" x14ac:dyDescent="0.25">
      <c r="A19" s="7" t="s">
        <v>53</v>
      </c>
      <c r="B19" s="1">
        <v>2.66</v>
      </c>
      <c r="C19" s="1">
        <v>2.62</v>
      </c>
      <c r="D19" s="1">
        <v>2.64</v>
      </c>
      <c r="E19" s="1">
        <v>2.69</v>
      </c>
      <c r="F19" s="1">
        <v>2.31</v>
      </c>
      <c r="G19" s="1">
        <v>2.5499999999999998</v>
      </c>
    </row>
    <row r="20" spans="1:7" x14ac:dyDescent="0.25">
      <c r="A20" s="7" t="s">
        <v>54</v>
      </c>
    </row>
    <row r="21" spans="1:7" x14ac:dyDescent="0.25">
      <c r="A21" s="7" t="s">
        <v>55</v>
      </c>
      <c r="B21" s="1">
        <v>37479273</v>
      </c>
      <c r="C21" s="1">
        <v>9776235</v>
      </c>
      <c r="D21" s="1">
        <v>11282644</v>
      </c>
      <c r="E21" s="1">
        <v>9771768</v>
      </c>
      <c r="F21" s="1">
        <v>3820230</v>
      </c>
      <c r="G21" s="1">
        <v>11512883</v>
      </c>
    </row>
    <row r="22" spans="1:7" x14ac:dyDescent="0.25">
      <c r="A22" s="7" t="s">
        <v>56</v>
      </c>
      <c r="B22" s="3">
        <v>0.81240000000000001</v>
      </c>
      <c r="C22" s="3">
        <v>0.1502</v>
      </c>
      <c r="D22" s="3">
        <v>0.1956</v>
      </c>
      <c r="E22" s="3">
        <v>0.18629999999999999</v>
      </c>
      <c r="F22" s="3">
        <v>8.1900000000000001E-2</v>
      </c>
      <c r="G22" s="3">
        <v>0.15329999999999999</v>
      </c>
    </row>
    <row r="23" spans="1:7" x14ac:dyDescent="0.25">
      <c r="A23" s="7" t="s">
        <v>57</v>
      </c>
      <c r="B23" s="1">
        <v>41230</v>
      </c>
      <c r="C23" s="1">
        <v>133782</v>
      </c>
      <c r="D23" s="1">
        <v>51910</v>
      </c>
      <c r="E23" s="1">
        <v>118849</v>
      </c>
      <c r="F23" s="1">
        <v>43690</v>
      </c>
      <c r="G23" s="1">
        <v>145735</v>
      </c>
    </row>
    <row r="24" spans="1:7" x14ac:dyDescent="0.25">
      <c r="A24" s="7" t="s">
        <v>58</v>
      </c>
      <c r="B24" s="3">
        <v>8.9999999999999998E-4</v>
      </c>
      <c r="C24" s="3">
        <v>2.0999999999999999E-3</v>
      </c>
      <c r="D24" s="3">
        <v>8.9999999999999998E-4</v>
      </c>
      <c r="E24" s="3">
        <v>2.3E-3</v>
      </c>
      <c r="F24" s="3">
        <v>8.9999999999999998E-4</v>
      </c>
      <c r="G24" s="3">
        <v>1.9E-3</v>
      </c>
    </row>
    <row r="25" spans="1:7" x14ac:dyDescent="0.25">
      <c r="A25" s="7" t="s">
        <v>59</v>
      </c>
    </row>
    <row r="26" spans="1:7" x14ac:dyDescent="0.25">
      <c r="A26" s="7" t="s">
        <v>6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</row>
    <row r="27" spans="1:7" x14ac:dyDescent="0.25">
      <c r="A27" s="7" t="s">
        <v>61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</row>
    <row r="28" spans="1:7" x14ac:dyDescent="0.25">
      <c r="A28" s="7" t="s">
        <v>62</v>
      </c>
      <c r="B28" s="1">
        <v>2534624</v>
      </c>
      <c r="C28" s="1">
        <v>7298288</v>
      </c>
      <c r="D28" s="1">
        <v>9168769</v>
      </c>
      <c r="E28" s="1">
        <v>5774142</v>
      </c>
      <c r="F28" s="1">
        <v>7031753</v>
      </c>
      <c r="G28" s="1">
        <v>17433347</v>
      </c>
    </row>
    <row r="29" spans="1:7" x14ac:dyDescent="0.25">
      <c r="A29" s="7" t="s">
        <v>63</v>
      </c>
      <c r="B29" s="3">
        <v>5.4899999999999997E-2</v>
      </c>
      <c r="C29" s="3">
        <v>0.11219999999999999</v>
      </c>
      <c r="D29" s="3">
        <v>0.15890000000000001</v>
      </c>
      <c r="E29" s="3">
        <v>0.1101</v>
      </c>
      <c r="F29" s="3">
        <v>0.1507</v>
      </c>
      <c r="G29" s="3">
        <v>0.23219999999999999</v>
      </c>
    </row>
    <row r="30" spans="1:7" x14ac:dyDescent="0.25">
      <c r="A30" s="7" t="s">
        <v>64</v>
      </c>
      <c r="B30" s="1">
        <v>29337</v>
      </c>
      <c r="C30" s="1">
        <v>167582</v>
      </c>
      <c r="D30" s="1">
        <v>90677</v>
      </c>
      <c r="E30" s="1">
        <v>158834</v>
      </c>
      <c r="F30" s="1">
        <v>33995</v>
      </c>
      <c r="G30" s="1">
        <v>267967</v>
      </c>
    </row>
    <row r="31" spans="1:7" x14ac:dyDescent="0.25">
      <c r="A31" s="7" t="s">
        <v>65</v>
      </c>
      <c r="B31" s="3">
        <v>5.9999999999999995E-4</v>
      </c>
      <c r="C31" s="3">
        <v>2.5999999999999999E-3</v>
      </c>
      <c r="D31" s="3">
        <v>1.6000000000000001E-3</v>
      </c>
      <c r="E31" s="3">
        <v>3.0000000000000001E-3</v>
      </c>
      <c r="F31" s="3">
        <v>6.9999999999999999E-4</v>
      </c>
      <c r="G31" s="3">
        <v>3.5999999999999999E-3</v>
      </c>
    </row>
    <row r="32" spans="1:7" x14ac:dyDescent="0.25">
      <c r="A32" s="7" t="s">
        <v>66</v>
      </c>
    </row>
    <row r="33" spans="1:10" x14ac:dyDescent="0.25">
      <c r="A33" s="7" t="s">
        <v>67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</row>
    <row r="34" spans="1:10" x14ac:dyDescent="0.25">
      <c r="A34" s="7" t="s">
        <v>68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</row>
    <row r="35" spans="1:10" x14ac:dyDescent="0.25">
      <c r="A35" s="9" t="s">
        <v>69</v>
      </c>
      <c r="B35" s="4">
        <f t="shared" ref="B35:G35" si="0">SUM(B22,B7)</f>
        <v>0.94350000000000001</v>
      </c>
      <c r="C35" s="4">
        <f t="shared" si="0"/>
        <v>0.88319999999999999</v>
      </c>
      <c r="D35" s="4">
        <f t="shared" si="0"/>
        <v>0.83860000000000001</v>
      </c>
      <c r="E35" s="4">
        <f t="shared" si="0"/>
        <v>0.88470000000000004</v>
      </c>
      <c r="F35" s="4">
        <f t="shared" si="0"/>
        <v>0.84770000000000001</v>
      </c>
      <c r="G35" s="4">
        <f t="shared" si="0"/>
        <v>0.76229999999999998</v>
      </c>
      <c r="I35" t="s">
        <v>70</v>
      </c>
      <c r="J35" s="4">
        <f>AVERAGE(B35:G35)</f>
        <v>0.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130EE-E67C-4B28-9370-A814DE9D0B7F}">
  <dimension ref="A1:D32"/>
  <sheetViews>
    <sheetView tabSelected="1" workbookViewId="0">
      <selection activeCell="H27" sqref="H27"/>
    </sheetView>
  </sheetViews>
  <sheetFormatPr defaultRowHeight="15" x14ac:dyDescent="0.25"/>
  <sheetData>
    <row r="1" spans="1:4" ht="60" x14ac:dyDescent="0.25">
      <c r="B1" s="5" t="s">
        <v>71</v>
      </c>
      <c r="C1" s="5" t="s">
        <v>72</v>
      </c>
      <c r="D1" s="5" t="s">
        <v>73</v>
      </c>
    </row>
    <row r="2" spans="1:4" x14ac:dyDescent="0.25">
      <c r="A2" s="6" t="s">
        <v>74</v>
      </c>
      <c r="B2" s="1" t="s">
        <v>75</v>
      </c>
      <c r="C2" s="1">
        <v>172076704</v>
      </c>
      <c r="D2" s="1">
        <v>46.44</v>
      </c>
    </row>
    <row r="3" spans="1:4" x14ac:dyDescent="0.25">
      <c r="A3" s="6" t="s">
        <v>76</v>
      </c>
      <c r="B3" s="1">
        <v>395587</v>
      </c>
      <c r="C3" s="1">
        <v>77488738</v>
      </c>
      <c r="D3" s="1">
        <v>20.91</v>
      </c>
    </row>
    <row r="4" spans="1:4" x14ac:dyDescent="0.25">
      <c r="A4" s="6" t="s">
        <v>77</v>
      </c>
      <c r="B4" s="1">
        <v>24137</v>
      </c>
      <c r="C4" s="1">
        <v>4291895</v>
      </c>
      <c r="D4" s="1">
        <v>1.1599999999999999</v>
      </c>
    </row>
    <row r="5" spans="1:4" x14ac:dyDescent="0.25">
      <c r="A5" s="6" t="s">
        <v>78</v>
      </c>
      <c r="B5" s="1">
        <v>42441</v>
      </c>
      <c r="C5" s="1">
        <v>4444864</v>
      </c>
      <c r="D5" s="1">
        <v>1.2</v>
      </c>
    </row>
    <row r="6" spans="1:4" x14ac:dyDescent="0.25">
      <c r="A6" s="6" t="s">
        <v>79</v>
      </c>
      <c r="B6" s="1">
        <v>319614</v>
      </c>
      <c r="C6" s="1">
        <v>56258330</v>
      </c>
      <c r="D6" s="1">
        <v>15.18</v>
      </c>
    </row>
    <row r="7" spans="1:4" x14ac:dyDescent="0.25">
      <c r="A7" s="6" t="s">
        <v>80</v>
      </c>
      <c r="B7" s="1">
        <v>6192</v>
      </c>
      <c r="C7" s="1">
        <v>1755579</v>
      </c>
      <c r="D7" s="1">
        <v>0.47</v>
      </c>
    </row>
    <row r="8" spans="1:4" x14ac:dyDescent="0.25">
      <c r="A8" s="6" t="s">
        <v>81</v>
      </c>
      <c r="B8" s="1">
        <v>55526</v>
      </c>
      <c r="C8" s="1">
        <v>14058989</v>
      </c>
      <c r="D8" s="1">
        <v>3.79</v>
      </c>
    </row>
    <row r="9" spans="1:4" x14ac:dyDescent="0.25">
      <c r="A9" s="6" t="s">
        <v>82</v>
      </c>
      <c r="B9" s="1">
        <v>2881</v>
      </c>
      <c r="C9" s="1">
        <v>3476224</v>
      </c>
      <c r="D9" s="1">
        <v>0.94</v>
      </c>
    </row>
    <row r="10" spans="1:4" x14ac:dyDescent="0.25">
      <c r="A10" s="6" t="s">
        <v>83</v>
      </c>
      <c r="B10" s="1">
        <v>0</v>
      </c>
      <c r="C10" s="1">
        <v>0</v>
      </c>
      <c r="D10" s="1">
        <v>0</v>
      </c>
    </row>
    <row r="11" spans="1:4" x14ac:dyDescent="0.25">
      <c r="A11" s="6" t="s">
        <v>84</v>
      </c>
      <c r="B11" s="1">
        <v>208068</v>
      </c>
      <c r="C11" s="1">
        <v>29965351</v>
      </c>
      <c r="D11" s="1">
        <v>8.09</v>
      </c>
    </row>
    <row r="12" spans="1:4" x14ac:dyDescent="0.25">
      <c r="A12" s="6" t="s">
        <v>85</v>
      </c>
      <c r="B12" s="1">
        <v>651</v>
      </c>
      <c r="C12" s="1">
        <v>48724</v>
      </c>
      <c r="D12" s="1">
        <v>0.01</v>
      </c>
    </row>
    <row r="13" spans="1:4" x14ac:dyDescent="0.25">
      <c r="A13" s="6" t="s">
        <v>86</v>
      </c>
      <c r="B13" s="1">
        <v>51836</v>
      </c>
      <c r="C13" s="1">
        <v>16938513</v>
      </c>
      <c r="D13" s="1">
        <v>4.57</v>
      </c>
    </row>
    <row r="14" spans="1:4" x14ac:dyDescent="0.25">
      <c r="A14" s="6" t="s">
        <v>87</v>
      </c>
      <c r="B14" s="1">
        <v>1133</v>
      </c>
      <c r="C14" s="1">
        <v>1704177</v>
      </c>
      <c r="D14" s="1">
        <v>0.46</v>
      </c>
    </row>
    <row r="15" spans="1:4" x14ac:dyDescent="0.25">
      <c r="A15" s="6" t="s">
        <v>88</v>
      </c>
      <c r="B15" s="1">
        <v>14643</v>
      </c>
      <c r="C15" s="1">
        <v>4198284</v>
      </c>
      <c r="D15" s="1">
        <v>1.1299999999999999</v>
      </c>
    </row>
    <row r="16" spans="1:4" x14ac:dyDescent="0.25">
      <c r="A16" s="6" t="s">
        <v>89</v>
      </c>
      <c r="B16" s="1">
        <v>29206</v>
      </c>
      <c r="C16" s="1">
        <v>9647589</v>
      </c>
      <c r="D16" s="1">
        <v>2.6</v>
      </c>
    </row>
    <row r="17" spans="1:4" x14ac:dyDescent="0.25">
      <c r="A17" s="6" t="s">
        <v>90</v>
      </c>
      <c r="B17" s="1">
        <v>0</v>
      </c>
      <c r="C17" s="1">
        <v>0</v>
      </c>
      <c r="D17" s="1">
        <v>0</v>
      </c>
    </row>
    <row r="18" spans="1:4" x14ac:dyDescent="0.25">
      <c r="A18" s="6" t="s">
        <v>91</v>
      </c>
      <c r="B18" s="1">
        <v>22612</v>
      </c>
      <c r="C18" s="1">
        <v>5714556</v>
      </c>
      <c r="D18" s="1">
        <v>1.54</v>
      </c>
    </row>
    <row r="19" spans="1:4" x14ac:dyDescent="0.25">
      <c r="A19" s="6" t="s">
        <v>92</v>
      </c>
      <c r="B19" s="1">
        <v>666</v>
      </c>
      <c r="C19" s="1">
        <v>128798</v>
      </c>
      <c r="D19" s="1">
        <v>0.03</v>
      </c>
    </row>
    <row r="20" spans="1:4" x14ac:dyDescent="0.25">
      <c r="A20" s="6" t="s">
        <v>93</v>
      </c>
      <c r="B20" s="1">
        <v>7178</v>
      </c>
      <c r="C20" s="1">
        <v>2781504</v>
      </c>
      <c r="D20" s="1">
        <v>0.75</v>
      </c>
    </row>
    <row r="21" spans="1:4" x14ac:dyDescent="0.25">
      <c r="A21" s="6" t="s">
        <v>94</v>
      </c>
      <c r="B21" s="1">
        <v>0</v>
      </c>
      <c r="C21" s="1">
        <v>0</v>
      </c>
      <c r="D21" s="1">
        <v>0</v>
      </c>
    </row>
    <row r="22" spans="1:4" x14ac:dyDescent="0.25">
      <c r="A22" s="6" t="s">
        <v>95</v>
      </c>
      <c r="B22" s="1">
        <v>0</v>
      </c>
      <c r="C22" s="1">
        <v>0</v>
      </c>
      <c r="D22" s="1">
        <v>0</v>
      </c>
    </row>
    <row r="23" spans="1:4" x14ac:dyDescent="0.25">
      <c r="A23" s="6" t="s">
        <v>96</v>
      </c>
      <c r="B23" s="1">
        <v>4107</v>
      </c>
      <c r="C23" s="1">
        <v>692198</v>
      </c>
      <c r="D23" s="1">
        <v>0.19</v>
      </c>
    </row>
    <row r="24" spans="1:4" x14ac:dyDescent="0.25">
      <c r="A24" s="6" t="s">
        <v>97</v>
      </c>
      <c r="B24" s="1">
        <v>322</v>
      </c>
      <c r="C24" s="1">
        <v>225284</v>
      </c>
      <c r="D24" s="1">
        <v>0.06</v>
      </c>
    </row>
    <row r="25" spans="1:4" x14ac:dyDescent="0.25">
      <c r="A25" s="6" t="s">
        <v>98</v>
      </c>
      <c r="B25" s="1">
        <v>66</v>
      </c>
      <c r="C25" s="1">
        <v>30634</v>
      </c>
      <c r="D25" s="1">
        <v>0.01</v>
      </c>
    </row>
    <row r="26" spans="1:4" x14ac:dyDescent="0.25">
      <c r="A26" s="6" t="s">
        <v>99</v>
      </c>
      <c r="B26" s="1">
        <v>161377</v>
      </c>
      <c r="C26" s="1">
        <v>16292630</v>
      </c>
      <c r="D26" s="1">
        <v>4.4000000000000004</v>
      </c>
    </row>
    <row r="27" spans="1:4" x14ac:dyDescent="0.25">
      <c r="A27" s="6" t="s">
        <v>100</v>
      </c>
      <c r="B27" s="1">
        <v>456476</v>
      </c>
      <c r="C27" s="1">
        <v>67209627</v>
      </c>
      <c r="D27" s="1">
        <v>18.14</v>
      </c>
    </row>
    <row r="28" spans="1:4" x14ac:dyDescent="0.25">
      <c r="A28" s="6" t="s">
        <v>101</v>
      </c>
      <c r="B28" s="1" t="s">
        <v>75</v>
      </c>
      <c r="C28" s="1">
        <v>150412921</v>
      </c>
      <c r="D28" s="1">
        <v>40.590000000000003</v>
      </c>
    </row>
    <row r="29" spans="1:4" x14ac:dyDescent="0.25">
      <c r="A29" s="6" t="s">
        <v>102</v>
      </c>
      <c r="B29" s="1">
        <v>9785</v>
      </c>
      <c r="C29" s="1">
        <v>1973608</v>
      </c>
      <c r="D29" s="1">
        <v>0.53</v>
      </c>
    </row>
    <row r="30" spans="1:4" x14ac:dyDescent="0.25">
      <c r="A30" s="6" t="s">
        <v>103</v>
      </c>
      <c r="B30" s="1">
        <v>0</v>
      </c>
      <c r="C30" s="1">
        <v>0</v>
      </c>
      <c r="D30" s="1">
        <v>0</v>
      </c>
    </row>
    <row r="31" spans="1:4" x14ac:dyDescent="0.25">
      <c r="A31" s="6" t="s">
        <v>104</v>
      </c>
      <c r="B31" s="1">
        <v>55527</v>
      </c>
      <c r="C31" s="1">
        <v>3081001</v>
      </c>
      <c r="D31" s="1">
        <v>0.83</v>
      </c>
    </row>
    <row r="32" spans="1:4" x14ac:dyDescent="0.25">
      <c r="A32" s="6" t="s">
        <v>105</v>
      </c>
      <c r="B32" s="1">
        <v>6770</v>
      </c>
      <c r="C32" s="1">
        <v>316544</v>
      </c>
      <c r="D32" s="1">
        <v>0.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_primers</vt:lpstr>
      <vt:lpstr>Table_S2_Inspector_statistics</vt:lpstr>
      <vt:lpstr>Table_S3_rnaseq_mapping_stats</vt:lpstr>
      <vt:lpstr>Table_S4_repeat_con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berg, Jay - (jaykgold)</dc:creator>
  <cp:lastModifiedBy>Goldberg, Jay - (jaykgold)</cp:lastModifiedBy>
  <dcterms:created xsi:type="dcterms:W3CDTF">2025-05-12T14:52:22Z</dcterms:created>
  <dcterms:modified xsi:type="dcterms:W3CDTF">2025-07-28T15:56:52Z</dcterms:modified>
</cp:coreProperties>
</file>